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/Documents/SubPack/Tables/"/>
    </mc:Choice>
  </mc:AlternateContent>
  <xr:revisionPtr revIDLastSave="0" documentId="13_ncr:1_{A42F8AF5-AAB8-1A4F-A76A-6C8833AF6EE4}" xr6:coauthVersionLast="47" xr6:coauthVersionMax="47" xr10:uidLastSave="{00000000-0000-0000-0000-000000000000}"/>
  <bookViews>
    <workbookView xWindow="0" yWindow="5820" windowWidth="30240" windowHeight="13820" xr2:uid="{D8EE71F1-77F8-BC49-98F0-ED43CD5904F0}"/>
  </bookViews>
  <sheets>
    <sheet name="Sheet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7" l="1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</calcChain>
</file>

<file path=xl/sharedStrings.xml><?xml version="1.0" encoding="utf-8"?>
<sst xmlns="http://schemas.openxmlformats.org/spreadsheetml/2006/main" count="49" uniqueCount="29">
  <si>
    <t>Forward</t>
  </si>
  <si>
    <t>Reverse</t>
  </si>
  <si>
    <t>Primer Set Name</t>
  </si>
  <si>
    <t>Gene Target</t>
  </si>
  <si>
    <t>Start</t>
  </si>
  <si>
    <t>End</t>
  </si>
  <si>
    <t>Amplicon (bp)</t>
  </si>
  <si>
    <t>CN-CDC</t>
  </si>
  <si>
    <t>ORF1ab</t>
  </si>
  <si>
    <t>N</t>
  </si>
  <si>
    <t>EU-Drosten</t>
  </si>
  <si>
    <t>E</t>
  </si>
  <si>
    <t>RdRp</t>
  </si>
  <si>
    <t>FR-Pasteur_nCoV_IP2</t>
  </si>
  <si>
    <t>FR-Pasteur_nCoV_IP4</t>
  </si>
  <si>
    <t>HKU-N</t>
  </si>
  <si>
    <t>HKU--ORF1b-nsp14</t>
  </si>
  <si>
    <t>ORF1b</t>
  </si>
  <si>
    <t>NIID_2019-nCOV_N</t>
  </si>
  <si>
    <t>Seq1_NIID_WH-1</t>
  </si>
  <si>
    <t>ORF1a</t>
  </si>
  <si>
    <t>S</t>
  </si>
  <si>
    <t>Seq2-NIID_10_2nd_NIID_WH-1</t>
  </si>
  <si>
    <t>Seq2-NIID_11_Seq_NIID_WH-1_Seq</t>
  </si>
  <si>
    <t>WuhanCoV-spk</t>
  </si>
  <si>
    <t>US-CDC_2019-nCoV_N1</t>
  </si>
  <si>
    <t>US-CDC_2019-nCoV_N2</t>
  </si>
  <si>
    <t>US-CDC-EXCL_2019-nCoV_N3</t>
  </si>
  <si>
    <t>WH-NIC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MT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0" xfId="0" applyFont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" xfId="0" applyFont="1" applyBorder="1"/>
    <xf numFmtId="0" fontId="1" fillId="0" borderId="2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D95D3-A797-DB4D-A4A0-2BF021AF9E2C}">
  <dimension ref="B1:H23"/>
  <sheetViews>
    <sheetView tabSelected="1" workbookViewId="0">
      <selection sqref="A1:XFD1048576"/>
    </sheetView>
  </sheetViews>
  <sheetFormatPr baseColWidth="10" defaultRowHeight="16"/>
  <cols>
    <col min="2" max="2" width="26.5703125" bestFit="1" customWidth="1"/>
    <col min="3" max="3" width="10.7109375" customWidth="1"/>
    <col min="4" max="7" width="6" bestFit="1" customWidth="1"/>
    <col min="8" max="8" width="11.85546875" bestFit="1" customWidth="1"/>
  </cols>
  <sheetData>
    <row r="1" spans="2:8" ht="17" thickBot="1"/>
    <row r="2" spans="2:8" ht="17" thickBot="1">
      <c r="B2" s="1"/>
      <c r="C2" s="1"/>
      <c r="D2" s="2" t="s">
        <v>0</v>
      </c>
      <c r="E2" s="3"/>
      <c r="F2" s="2" t="s">
        <v>1</v>
      </c>
      <c r="G2" s="4"/>
      <c r="H2" s="5"/>
    </row>
    <row r="3" spans="2:8">
      <c r="B3" s="6" t="s">
        <v>2</v>
      </c>
      <c r="C3" s="7" t="s">
        <v>3</v>
      </c>
      <c r="D3" s="7" t="s">
        <v>4</v>
      </c>
      <c r="E3" s="7" t="s">
        <v>5</v>
      </c>
      <c r="F3" s="7" t="s">
        <v>4</v>
      </c>
      <c r="G3" s="7" t="s">
        <v>5</v>
      </c>
      <c r="H3" s="8" t="s">
        <v>6</v>
      </c>
    </row>
    <row r="4" spans="2:8">
      <c r="B4" s="9" t="s">
        <v>7</v>
      </c>
      <c r="C4" s="10" t="s">
        <v>8</v>
      </c>
      <c r="D4" s="10">
        <v>13341</v>
      </c>
      <c r="E4" s="10">
        <v>13362</v>
      </c>
      <c r="F4" s="10">
        <v>13441</v>
      </c>
      <c r="G4" s="10">
        <v>13460</v>
      </c>
      <c r="H4" s="11">
        <f>G4-D4</f>
        <v>119</v>
      </c>
    </row>
    <row r="5" spans="2:8">
      <c r="B5" s="9" t="s">
        <v>7</v>
      </c>
      <c r="C5" s="10" t="s">
        <v>9</v>
      </c>
      <c r="D5" s="10">
        <v>28880</v>
      </c>
      <c r="E5" s="10">
        <v>28902</v>
      </c>
      <c r="F5" s="10">
        <v>28957</v>
      </c>
      <c r="G5" s="10">
        <v>28979</v>
      </c>
      <c r="H5" s="11">
        <f t="shared" ref="H5:H23" si="0">G5-D5</f>
        <v>99</v>
      </c>
    </row>
    <row r="6" spans="2:8">
      <c r="B6" s="9" t="s">
        <v>10</v>
      </c>
      <c r="C6" s="10" t="s">
        <v>11</v>
      </c>
      <c r="D6" s="10">
        <v>26268</v>
      </c>
      <c r="E6" s="10">
        <v>26294</v>
      </c>
      <c r="F6" s="10">
        <v>26359</v>
      </c>
      <c r="G6" s="10">
        <v>26381</v>
      </c>
      <c r="H6" s="11">
        <f t="shared" si="0"/>
        <v>113</v>
      </c>
    </row>
    <row r="7" spans="2:8">
      <c r="B7" s="9" t="s">
        <v>10</v>
      </c>
      <c r="C7" s="10" t="s">
        <v>12</v>
      </c>
      <c r="D7" s="10">
        <v>15430</v>
      </c>
      <c r="E7" s="10">
        <v>15452</v>
      </c>
      <c r="F7" s="10">
        <v>15504</v>
      </c>
      <c r="G7" s="10">
        <v>15530</v>
      </c>
      <c r="H7" s="11">
        <f t="shared" si="0"/>
        <v>100</v>
      </c>
    </row>
    <row r="8" spans="2:8">
      <c r="B8" s="9" t="s">
        <v>10</v>
      </c>
      <c r="C8" s="10" t="s">
        <v>9</v>
      </c>
      <c r="D8" s="10">
        <v>28705</v>
      </c>
      <c r="E8" s="10">
        <v>28724</v>
      </c>
      <c r="F8" s="10">
        <v>28813</v>
      </c>
      <c r="G8" s="10">
        <v>28833</v>
      </c>
      <c r="H8" s="11">
        <f t="shared" si="0"/>
        <v>128</v>
      </c>
    </row>
    <row r="9" spans="2:8">
      <c r="B9" s="9" t="s">
        <v>13</v>
      </c>
      <c r="C9" s="10" t="s">
        <v>12</v>
      </c>
      <c r="D9" s="10">
        <v>12689</v>
      </c>
      <c r="E9" s="10">
        <v>12707</v>
      </c>
      <c r="F9" s="10">
        <v>12779</v>
      </c>
      <c r="G9" s="10">
        <v>12797</v>
      </c>
      <c r="H9" s="11">
        <f t="shared" si="0"/>
        <v>108</v>
      </c>
    </row>
    <row r="10" spans="2:8">
      <c r="B10" s="9" t="s">
        <v>14</v>
      </c>
      <c r="C10" s="10" t="s">
        <v>12</v>
      </c>
      <c r="D10" s="10">
        <v>14079</v>
      </c>
      <c r="E10" s="10">
        <v>14098</v>
      </c>
      <c r="F10" s="10">
        <v>14167</v>
      </c>
      <c r="G10" s="10">
        <v>14186</v>
      </c>
      <c r="H10" s="11">
        <f t="shared" si="0"/>
        <v>107</v>
      </c>
    </row>
    <row r="11" spans="2:8">
      <c r="B11" s="9" t="s">
        <v>15</v>
      </c>
      <c r="C11" s="10" t="s">
        <v>9</v>
      </c>
      <c r="D11" s="10">
        <v>29144</v>
      </c>
      <c r="E11" s="10">
        <v>29166</v>
      </c>
      <c r="F11" s="10">
        <v>29235</v>
      </c>
      <c r="G11" s="10">
        <v>29254</v>
      </c>
      <c r="H11" s="11">
        <f t="shared" si="0"/>
        <v>110</v>
      </c>
    </row>
    <row r="12" spans="2:8">
      <c r="B12" s="9" t="s">
        <v>16</v>
      </c>
      <c r="C12" s="10" t="s">
        <v>17</v>
      </c>
      <c r="D12" s="10">
        <v>18777</v>
      </c>
      <c r="E12" s="10">
        <v>18797</v>
      </c>
      <c r="F12" s="10">
        <v>18888</v>
      </c>
      <c r="G12" s="10">
        <v>18909</v>
      </c>
      <c r="H12" s="11">
        <f t="shared" si="0"/>
        <v>132</v>
      </c>
    </row>
    <row r="13" spans="2:8">
      <c r="B13" s="9" t="s">
        <v>18</v>
      </c>
      <c r="C13" s="10" t="s">
        <v>9</v>
      </c>
      <c r="D13" s="10">
        <v>29124</v>
      </c>
      <c r="E13" s="10">
        <v>29144</v>
      </c>
      <c r="F13" s="10">
        <v>29262</v>
      </c>
      <c r="G13" s="10">
        <v>29282</v>
      </c>
      <c r="H13" s="11">
        <f t="shared" si="0"/>
        <v>158</v>
      </c>
    </row>
    <row r="14" spans="2:8">
      <c r="B14" s="9" t="s">
        <v>19</v>
      </c>
      <c r="C14" s="10" t="s">
        <v>20</v>
      </c>
      <c r="D14" s="10">
        <v>483</v>
      </c>
      <c r="E14" s="10">
        <v>504</v>
      </c>
      <c r="F14" s="10">
        <v>815</v>
      </c>
      <c r="G14" s="10">
        <v>837</v>
      </c>
      <c r="H14" s="11">
        <f t="shared" si="0"/>
        <v>354</v>
      </c>
    </row>
    <row r="15" spans="2:8">
      <c r="B15" s="9" t="s">
        <v>19</v>
      </c>
      <c r="C15" s="10" t="s">
        <v>20</v>
      </c>
      <c r="D15" s="10">
        <v>491</v>
      </c>
      <c r="E15" s="10">
        <v>510</v>
      </c>
      <c r="F15" s="10">
        <v>873</v>
      </c>
      <c r="G15" s="10">
        <v>896</v>
      </c>
      <c r="H15" s="11">
        <f t="shared" si="0"/>
        <v>405</v>
      </c>
    </row>
    <row r="16" spans="2:8">
      <c r="B16" s="9" t="s">
        <v>19</v>
      </c>
      <c r="C16" s="10" t="s">
        <v>21</v>
      </c>
      <c r="D16" s="10">
        <v>501</v>
      </c>
      <c r="E16" s="10">
        <v>521</v>
      </c>
      <c r="F16" s="10">
        <v>804</v>
      </c>
      <c r="G16" s="10">
        <v>823</v>
      </c>
      <c r="H16" s="11">
        <f t="shared" si="0"/>
        <v>322</v>
      </c>
    </row>
    <row r="17" spans="2:8">
      <c r="B17" s="9" t="s">
        <v>22</v>
      </c>
      <c r="C17" s="10" t="s">
        <v>21</v>
      </c>
      <c r="D17" s="10">
        <v>24363</v>
      </c>
      <c r="E17" s="10">
        <v>24384</v>
      </c>
      <c r="F17" s="10">
        <v>24833</v>
      </c>
      <c r="G17" s="10">
        <v>24856</v>
      </c>
      <c r="H17" s="11">
        <f t="shared" si="0"/>
        <v>493</v>
      </c>
    </row>
    <row r="18" spans="2:8">
      <c r="B18" s="9" t="s">
        <v>23</v>
      </c>
      <c r="C18" s="10" t="s">
        <v>21</v>
      </c>
      <c r="D18" s="10">
        <v>24365</v>
      </c>
      <c r="E18" s="10">
        <v>24386</v>
      </c>
      <c r="F18" s="10">
        <v>24829</v>
      </c>
      <c r="G18" s="10">
        <v>24848</v>
      </c>
      <c r="H18" s="11">
        <f t="shared" si="0"/>
        <v>483</v>
      </c>
    </row>
    <row r="19" spans="2:8">
      <c r="B19" s="9" t="s">
        <v>24</v>
      </c>
      <c r="C19" s="10" t="s">
        <v>21</v>
      </c>
      <c r="D19" s="10">
        <v>24353</v>
      </c>
      <c r="E19" s="10">
        <v>24377</v>
      </c>
      <c r="F19" s="10">
        <v>24875</v>
      </c>
      <c r="G19" s="10">
        <v>24900</v>
      </c>
      <c r="H19" s="11">
        <f t="shared" si="0"/>
        <v>547</v>
      </c>
    </row>
    <row r="20" spans="2:8">
      <c r="B20" s="9" t="s">
        <v>25</v>
      </c>
      <c r="C20" s="10" t="s">
        <v>9</v>
      </c>
      <c r="D20" s="10">
        <v>28286</v>
      </c>
      <c r="E20" s="10">
        <v>28306</v>
      </c>
      <c r="F20" s="10">
        <v>28334</v>
      </c>
      <c r="G20" s="10">
        <v>28358</v>
      </c>
      <c r="H20" s="11">
        <f t="shared" si="0"/>
        <v>72</v>
      </c>
    </row>
    <row r="21" spans="2:8">
      <c r="B21" s="9" t="s">
        <v>26</v>
      </c>
      <c r="C21" s="10" t="s">
        <v>9</v>
      </c>
      <c r="D21" s="10">
        <v>29163</v>
      </c>
      <c r="E21" s="10">
        <v>29183</v>
      </c>
      <c r="F21" s="10">
        <v>29212</v>
      </c>
      <c r="G21" s="10">
        <v>29230</v>
      </c>
      <c r="H21" s="11">
        <f t="shared" si="0"/>
        <v>67</v>
      </c>
    </row>
    <row r="22" spans="2:8">
      <c r="B22" s="9" t="s">
        <v>27</v>
      </c>
      <c r="C22" s="10" t="s">
        <v>9</v>
      </c>
      <c r="D22" s="10">
        <v>28680</v>
      </c>
      <c r="E22" s="10">
        <v>28702</v>
      </c>
      <c r="F22" s="10">
        <v>28731</v>
      </c>
      <c r="G22" s="10">
        <v>28752</v>
      </c>
      <c r="H22" s="11">
        <f t="shared" si="0"/>
        <v>72</v>
      </c>
    </row>
    <row r="23" spans="2:8" ht="17" thickBot="1">
      <c r="B23" s="12" t="s">
        <v>28</v>
      </c>
      <c r="C23" s="13" t="s">
        <v>9</v>
      </c>
      <c r="D23" s="13">
        <v>28319</v>
      </c>
      <c r="E23" s="13">
        <v>28339</v>
      </c>
      <c r="F23" s="13">
        <v>28357</v>
      </c>
      <c r="G23" s="13">
        <v>28376</v>
      </c>
      <c r="H23" s="14">
        <f t="shared" si="0"/>
        <v>57</v>
      </c>
    </row>
  </sheetData>
  <mergeCells count="2"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9T16:54:05Z</dcterms:created>
  <dcterms:modified xsi:type="dcterms:W3CDTF">2023-01-28T01:38:29Z</dcterms:modified>
</cp:coreProperties>
</file>